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nweedon/Documents/Papers/Rare_variants_biobank/revised_version_05/"/>
    </mc:Choice>
  </mc:AlternateContent>
  <xr:revisionPtr revIDLastSave="0" documentId="8_{D84FABBD-D719-2E49-8DA7-76D34A70E85F}" xr6:coauthVersionLast="36" xr6:coauthVersionMax="36" xr10:uidLastSave="{00000000-0000-0000-0000-000000000000}"/>
  <bookViews>
    <workbookView xWindow="0" yWindow="560" windowWidth="33600" windowHeight="19140" xr2:uid="{7849C684-99E7-404B-8C53-93B94533259B}"/>
  </bookViews>
  <sheets>
    <sheet name="TABLE S3" sheetId="3" r:id="rId1"/>
  </sheets>
  <definedNames>
    <definedName name="_xlnm._FilterDatabase" localSheetId="0" hidden="1">'TABLE S3'!$H$2:$H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7" i="3" l="1"/>
</calcChain>
</file>

<file path=xl/sharedStrings.xml><?xml version="1.0" encoding="utf-8"?>
<sst xmlns="http://schemas.openxmlformats.org/spreadsheetml/2006/main" count="331" uniqueCount="247">
  <si>
    <t>Gene</t>
  </si>
  <si>
    <t>RSID</t>
  </si>
  <si>
    <t>Consequence</t>
  </si>
  <si>
    <t>GCK</t>
  </si>
  <si>
    <t>rs104894006</t>
  </si>
  <si>
    <t>chr7:44189591 G&gt;A</t>
  </si>
  <si>
    <t>Stopgain</t>
  </si>
  <si>
    <t>HNF4A</t>
  </si>
  <si>
    <t>rs137853336</t>
  </si>
  <si>
    <t>Advanced sleep phase syndrome</t>
  </si>
  <si>
    <t>Nonsynonymous</t>
  </si>
  <si>
    <t>chr1:7869960 A&gt;G</t>
  </si>
  <si>
    <t>rs139315125</t>
  </si>
  <si>
    <t>PER3</t>
  </si>
  <si>
    <t>chr14:81610039 G&gt;A</t>
  </si>
  <si>
    <t>rs121908866</t>
  </si>
  <si>
    <t>TSHR</t>
  </si>
  <si>
    <t>chr4:104577415 C&gt;T</t>
  </si>
  <si>
    <t>rs144292455</t>
  </si>
  <si>
    <t>TACR3</t>
  </si>
  <si>
    <t>chr11: 5248004 G&gt;A</t>
  </si>
  <si>
    <t>rs11549407</t>
  </si>
  <si>
    <t>Affx-52141620</t>
  </si>
  <si>
    <t>HBB</t>
  </si>
  <si>
    <t>chr16:14041848 C&gt;T</t>
  </si>
  <si>
    <t>rs121913049</t>
  </si>
  <si>
    <t>ERCC4</t>
  </si>
  <si>
    <t>Primary familial hypertrophic cardiomyopathy</t>
  </si>
  <si>
    <t>chr14:23887458 C&gt;T</t>
  </si>
  <si>
    <t>rs397516201</t>
  </si>
  <si>
    <t>Affx-86888962</t>
  </si>
  <si>
    <t>MYH7</t>
  </si>
  <si>
    <t>Morning person</t>
  </si>
  <si>
    <t>Hypothyroid</t>
  </si>
  <si>
    <t>Autoimmune disease</t>
  </si>
  <si>
    <t>Red Blood Cell Distribution Width</t>
  </si>
  <si>
    <t>Mean Corpuscular Volume</t>
  </si>
  <si>
    <t>OR [95% CI]</t>
  </si>
  <si>
    <t>Diabetes</t>
  </si>
  <si>
    <t>LRRK2</t>
  </si>
  <si>
    <t>Parent with parkinsons</t>
  </si>
  <si>
    <t>rs34637584</t>
  </si>
  <si>
    <t>chr12:40734202 G&gt;A</t>
  </si>
  <si>
    <t>Parkinson's disease</t>
  </si>
  <si>
    <t>PALB2</t>
  </si>
  <si>
    <t>Breast cancer</t>
  </si>
  <si>
    <t>Mother with breast cancer</t>
  </si>
  <si>
    <t>rs180177132</t>
  </si>
  <si>
    <t>chr16:23632683 C&gt;T</t>
  </si>
  <si>
    <t>Familial breast cancer</t>
  </si>
  <si>
    <t>HOXB13</t>
  </si>
  <si>
    <t>Prostate cancer</t>
  </si>
  <si>
    <t>Father with prostate cancer</t>
  </si>
  <si>
    <t>rs138213197</t>
  </si>
  <si>
    <t>chr17:46805705 C&gt;T</t>
  </si>
  <si>
    <t>rs150597413</t>
  </si>
  <si>
    <t>rs138726443</t>
  </si>
  <si>
    <t>FLG</t>
  </si>
  <si>
    <t>chr1:152277622 G&gt;T</t>
  </si>
  <si>
    <t>chr1:152280023 G&gt;A</t>
  </si>
  <si>
    <t>Eczema</t>
  </si>
  <si>
    <t>AR</t>
  </si>
  <si>
    <t>KLF1</t>
  </si>
  <si>
    <t>NPC1</t>
  </si>
  <si>
    <t>OCA2</t>
  </si>
  <si>
    <t>SEC23B</t>
  </si>
  <si>
    <t>TMPRSS6</t>
  </si>
  <si>
    <t>rs137852591</t>
  </si>
  <si>
    <t>rs1800053</t>
  </si>
  <si>
    <t>Affx-80299186</t>
  </si>
  <si>
    <t>rs397514445</t>
  </si>
  <si>
    <t>rs80358259</t>
  </si>
  <si>
    <t>rs28934272</t>
  </si>
  <si>
    <t>rs121918170</t>
  </si>
  <si>
    <t>rs121918221</t>
  </si>
  <si>
    <t>rs121918166</t>
  </si>
  <si>
    <t>rs137853120</t>
  </si>
  <si>
    <t xml:space="preserve">Blood group Lutheran inhibitor </t>
  </si>
  <si>
    <t>Balding pattern (males only)</t>
  </si>
  <si>
    <t>chrX:66941751 C&gt;G</t>
  </si>
  <si>
    <t>Frameshift</t>
  </si>
  <si>
    <t>chr19:12995833 -&gt;C</t>
  </si>
  <si>
    <t>chr18:21116700 A&gt;G</t>
  </si>
  <si>
    <t>chrX:66931295 C&gt;A</t>
  </si>
  <si>
    <t>chr15:28230247 C&gt;T</t>
  </si>
  <si>
    <t>chr15:28228529 T&gt;C</t>
  </si>
  <si>
    <t>chr20:18496339 G&gt;A</t>
  </si>
  <si>
    <t>chr22:37469593 C&gt;T</t>
  </si>
  <si>
    <t>Prostate cancer susceptibility</t>
  </si>
  <si>
    <t>* Carrier phenotype known as beta-thalassaemia minor</t>
  </si>
  <si>
    <t>Beta [95% CI]</t>
  </si>
  <si>
    <t>Ichthyosis vulgaris</t>
  </si>
  <si>
    <t>Microcytic anemia (autosomal  recessive)</t>
  </si>
  <si>
    <t>Diabetes mellitus</t>
  </si>
  <si>
    <t>Maturity-onset diabetes of the young</t>
  </si>
  <si>
    <t>Hypothyroidism</t>
  </si>
  <si>
    <t>HGVS</t>
  </si>
  <si>
    <t>ERCC4:NM_005236:exon11:c.C2395T:p.R799W</t>
  </si>
  <si>
    <t>FLG:NM_002016:exon3:c.C9740A:p.S3247X</t>
  </si>
  <si>
    <t>FLG:NM_002016:exon3:c.C7339T:p.R2447X</t>
  </si>
  <si>
    <t>HBB:NM_000518:exon2:c.C118T:p.Q40X</t>
  </si>
  <si>
    <t>HOXB13:NM_006361:exon1:c.G251A:p.G84E</t>
  </si>
  <si>
    <t>KLF1:NM_006563:exon3:c.954dupG:p.R319fs</t>
  </si>
  <si>
    <t>LRRK2:NM_198578:exon41:c.G6055A:p.G2019S</t>
  </si>
  <si>
    <t>MYH7:NM_000257:exon30:c.C4130T:p.T1377M</t>
  </si>
  <si>
    <t>NPC1:NM_000271:exon21:c.T3182C:p.I1061T</t>
  </si>
  <si>
    <t>PALB2:NM_024675:exon10:c.G3113A:p.W1038X</t>
  </si>
  <si>
    <t>TACR3:NM_001059:exon3:c.G824A:p.W275X</t>
  </si>
  <si>
    <t>TSHR:NM_000369:exon10:c.G1637A:p.W546X</t>
  </si>
  <si>
    <t>OCA2:NM_000275:exon13:c.G1327A:p.V443I</t>
  </si>
  <si>
    <t>OCA2:NM_000275:exon14:c.A1465G:p.N489D</t>
  </si>
  <si>
    <t>AR:NM_000044:exon6:c.C2395G:p.Q799E</t>
  </si>
  <si>
    <t>AR:NM_000044:exon4:c.C1937A:p.A646D</t>
  </si>
  <si>
    <t>GCK:NM_000162:exon5:c.C556T:p.R186X</t>
  </si>
  <si>
    <t>chr20:43042354 C&gt;T</t>
  </si>
  <si>
    <t>Position (GRCh37)</t>
  </si>
  <si>
    <t>HNF4A:NM_175914:exon4:c.340C&gt;T:R114W</t>
  </si>
  <si>
    <t>SEC23B:NM_006363:exon4:c.G325A:p.E109K</t>
  </si>
  <si>
    <t>TMPRSS6:NM_153609:exon13:c.G1561A:p.D521N</t>
  </si>
  <si>
    <t>Pathogenic(1)</t>
  </si>
  <si>
    <t>-0.16 [-0.21,-0.11]</t>
  </si>
  <si>
    <t>-0.13 [-0.17,-0.08]</t>
  </si>
  <si>
    <t>-2.92 [-3.26,-2.57]</t>
  </si>
  <si>
    <t>1.87 [1.53,2.21]</t>
  </si>
  <si>
    <t>-1.27 [-1.45,-1.1]</t>
  </si>
  <si>
    <t>1.48 [1.3,1.65]</t>
  </si>
  <si>
    <t>-0.24 [-0.32,-0.15]</t>
  </si>
  <si>
    <t>0.39 [0.25,0.52]</t>
  </si>
  <si>
    <t>-0.67 [-0.83,-0.51]</t>
  </si>
  <si>
    <t>0.69 [0.53,0.85]</t>
  </si>
  <si>
    <t>2.31 [1.76,3.04]</t>
  </si>
  <si>
    <t>UKB ID</t>
  </si>
  <si>
    <t>2.9 [1.7,5]</t>
  </si>
  <si>
    <t>ACSF3</t>
  </si>
  <si>
    <t>rs141090143</t>
  </si>
  <si>
    <t>chr16:89220556 C&gt;T</t>
  </si>
  <si>
    <t>ACSF3:NM_174917:exon11:c.C1672T:p.R558W</t>
  </si>
  <si>
    <t>Combined malonic and methylmalonic aciduria</t>
  </si>
  <si>
    <t>Likely pathogenic(1);Pathogenic(4);Uncertain significance(1)</t>
  </si>
  <si>
    <t>Likely Benign(1);Pathogenic(3)</t>
  </si>
  <si>
    <t>Benign(1);Pathogenic(3)</t>
  </si>
  <si>
    <t>chr5:137902404 CT&gt;-</t>
  </si>
  <si>
    <t>HSPA9</t>
  </si>
  <si>
    <t>HSPA9:NM_004134:exon9:c.882_883del:p.T294fs</t>
  </si>
  <si>
    <t>Even-plus syndrome</t>
  </si>
  <si>
    <t>Affx-80274027</t>
  </si>
  <si>
    <t>rs772570880</t>
  </si>
  <si>
    <t>MOI</t>
  </si>
  <si>
    <t>XLR</t>
  </si>
  <si>
    <t>AD</t>
  </si>
  <si>
    <t>Xeroderma pigmentosum</t>
  </si>
  <si>
    <t>Beta-Thalassemia*</t>
  </si>
  <si>
    <t>Niemann-Pick disease</t>
  </si>
  <si>
    <t>Oculocutaneous albinism</t>
  </si>
  <si>
    <t>Congenital dyserythropoietic anemia</t>
  </si>
  <si>
    <t>Hypogonadotropic hypogonadism</t>
  </si>
  <si>
    <t>Partial androgen insensitivity syndrome</t>
  </si>
  <si>
    <t>Likely benign(2);Likely pathogenic(2);Pathogenic(4);Uncertain significance(1)</t>
  </si>
  <si>
    <t>rs34557412</t>
  </si>
  <si>
    <t>TNFRSF13B</t>
  </si>
  <si>
    <t>chr17:16852187 A&gt;G</t>
  </si>
  <si>
    <t>TNFRSF13B:NM_012452:exon3:c.T310C:p.C104R</t>
  </si>
  <si>
    <t>Common variable immunodeficiency</t>
  </si>
  <si>
    <t>AD,AR</t>
  </si>
  <si>
    <t>SLC6A19</t>
  </si>
  <si>
    <t>chr5:1212453 G&gt;A</t>
  </si>
  <si>
    <t>rs121434346</t>
  </si>
  <si>
    <t>SLC6A19:NM_001003841:exon4:c.G517A:p.D173N</t>
  </si>
  <si>
    <t>Neutral 1 amino acid transport defect</t>
  </si>
  <si>
    <t>ClinVar significance(N submitters)</t>
  </si>
  <si>
    <t xml:space="preserve">Pathogenic(1);Likely pathogenic(1) </t>
  </si>
  <si>
    <t>Pathogenic(1);Uncertain(3)</t>
  </si>
  <si>
    <t>Pathogenic(2)</t>
  </si>
  <si>
    <t>Pathogenic(10)</t>
  </si>
  <si>
    <t>Pathogenic(2);Likely pathogenic(1);Risk factor(1)</t>
  </si>
  <si>
    <t>Pathogenic(1);Uncertain(1)</t>
  </si>
  <si>
    <t>Pathogenic(7)</t>
  </si>
  <si>
    <t>Pathogenic(1);Likely pathogenic(4);Uncertain(1)</t>
  </si>
  <si>
    <t>Pathogenic(8);Likely pathogenic(1)</t>
  </si>
  <si>
    <t>Pathogenic(10);Likely pathogenic(1);Risk factor(1);Uncertain(1)</t>
  </si>
  <si>
    <t xml:space="preserve">Pathogenic(5);Likely pathogenic(1) </t>
  </si>
  <si>
    <t>-0.49 [-0.67,-0.32]</t>
  </si>
  <si>
    <t>1.17 [0.99,1.34]</t>
  </si>
  <si>
    <t>-0.15 [-0.18,-0.11]</t>
  </si>
  <si>
    <t>-0.09 [-0.12,-0.07]</t>
  </si>
  <si>
    <t>rs150812083</t>
  </si>
  <si>
    <t>PER3:NM_001289862:exon12:c.C1243G:p.P415A</t>
  </si>
  <si>
    <t>PER3:NM_001289862:exon12:c.A1250G:p.H417R</t>
  </si>
  <si>
    <t>chr1:7869953 C&gt;G</t>
  </si>
  <si>
    <t>Linked  disease</t>
  </si>
  <si>
    <t>0.66 [0.45,0.87]</t>
  </si>
  <si>
    <t>Reproductive age at menarche (years)</t>
  </si>
  <si>
    <t>Ease of sunburn (number of episodes)</t>
  </si>
  <si>
    <t>Mean Corpuscular Volume (SD)</t>
  </si>
  <si>
    <t>Red Blood Cell Distribution Width (SD)</t>
  </si>
  <si>
    <t>Pulse rate (beats per minute)</t>
  </si>
  <si>
    <t>Significantly associated trait(s) in UKB (units)</t>
  </si>
  <si>
    <t>Skeletal mass (SD)</t>
  </si>
  <si>
    <t>Height (cm)</t>
  </si>
  <si>
    <t>373995/5315/13</t>
  </si>
  <si>
    <t>379350/338/0</t>
  </si>
  <si>
    <t>379300/159/0</t>
  </si>
  <si>
    <t>379235/434/0</t>
  </si>
  <si>
    <t>375867/3327/9</t>
  </si>
  <si>
    <t>379234/212/0</t>
  </si>
  <si>
    <t>378746/747/3</t>
  </si>
  <si>
    <t>374771/4776/0</t>
  </si>
  <si>
    <t>376394/2936/4</t>
  </si>
  <si>
    <t>375448/3542/0</t>
  </si>
  <si>
    <t>379600/9/0</t>
  </si>
  <si>
    <t>379254/475/0</t>
  </si>
  <si>
    <t>379506/40/0</t>
  </si>
  <si>
    <t>378366/1276/0</t>
  </si>
  <si>
    <t>379407/128/1</t>
  </si>
  <si>
    <t>379133/133/0</t>
  </si>
  <si>
    <t>379509/208/0</t>
  </si>
  <si>
    <t>378214/969/0</t>
  </si>
  <si>
    <t>378953/598/0</t>
  </si>
  <si>
    <t>378645/272/0</t>
  </si>
  <si>
    <t>376197/3561/10</t>
  </si>
  <si>
    <t>376235/3521/12</t>
  </si>
  <si>
    <t>N genotypes (ref hom/het/alt hom)</t>
  </si>
  <si>
    <t>0.31 [0.20,0.42]</t>
  </si>
  <si>
    <t>-0.85 [-1.27,-0.43]</t>
  </si>
  <si>
    <t>0.98 [0.64,1.33]</t>
  </si>
  <si>
    <t>-4.75 [-5.47,-4.01]</t>
  </si>
  <si>
    <t>0.49 [0.40,0.58]</t>
  </si>
  <si>
    <t>0.91 [0.64,1.18]</t>
  </si>
  <si>
    <t>Uncertain(1)</t>
  </si>
  <si>
    <t>372496/6624/31</t>
  </si>
  <si>
    <t>379424/122/0</t>
  </si>
  <si>
    <t>**204109/577/2</t>
  </si>
  <si>
    <t>**203551/1186/0</t>
  </si>
  <si>
    <t>p-value***</t>
  </si>
  <si>
    <t>*** fishers exact p-values are reported for binary traits</t>
  </si>
  <si>
    <t>4.55 [3.05,6.79]</t>
  </si>
  <si>
    <t>68 [14,325]</t>
  </si>
  <si>
    <t>1.96 [1.69,2.27]</t>
  </si>
  <si>
    <t>1.66 [1.40,1.98]</t>
  </si>
  <si>
    <t>1.75 [1.47,2.09]</t>
  </si>
  <si>
    <t>3.34 [2.47,4.51]</t>
  </si>
  <si>
    <t>4.09 [3.24,5.17]</t>
  </si>
  <si>
    <t>1.37 [1.27,1.47]</t>
  </si>
  <si>
    <t>1.35 [1.25,1.46]</t>
  </si>
  <si>
    <t>2.62 [1.92,3.59]</t>
  </si>
  <si>
    <t>4.76 [3.25,6.96]</t>
  </si>
  <si>
    <t>MAF White Britis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theme="0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3">
    <xf numFmtId="0" fontId="0" fillId="0" borderId="0" xfId="0"/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/>
    <xf numFmtId="0" fontId="0" fillId="0" borderId="0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/>
    <xf numFmtId="0" fontId="1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1" xfId="0" applyFont="1" applyFill="1" applyBorder="1" applyAlignment="1">
      <alignment horizontal="left" wrapText="1"/>
    </xf>
    <xf numFmtId="164" fontId="0" fillId="0" borderId="0" xfId="0" applyNumberFormat="1" applyFont="1" applyFill="1"/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ill="1"/>
    <xf numFmtId="164" fontId="0" fillId="0" borderId="1" xfId="0" applyNumberFormat="1" applyFont="1" applyFill="1" applyBorder="1" applyAlignment="1">
      <alignment horizontal="right"/>
    </xf>
    <xf numFmtId="0" fontId="0" fillId="0" borderId="1" xfId="0" applyBorder="1"/>
    <xf numFmtId="1" fontId="0" fillId="0" borderId="0" xfId="1" applyNumberFormat="1" applyFont="1" applyFill="1" applyBorder="1" applyAlignment="1">
      <alignment horizontal="right" wrapText="1"/>
    </xf>
    <xf numFmtId="1" fontId="0" fillId="0" borderId="0" xfId="1" applyNumberFormat="1" applyFont="1" applyFill="1" applyBorder="1" applyAlignment="1">
      <alignment horizontal="right"/>
    </xf>
    <xf numFmtId="1" fontId="0" fillId="0" borderId="0" xfId="1" applyNumberFormat="1" applyFont="1" applyFill="1" applyAlignment="1">
      <alignment horizontal="right"/>
    </xf>
    <xf numFmtId="1" fontId="0" fillId="0" borderId="1" xfId="1" quotePrefix="1" applyNumberFormat="1" applyFont="1" applyFill="1" applyBorder="1" applyAlignment="1">
      <alignment horizontal="right"/>
    </xf>
    <xf numFmtId="166" fontId="0" fillId="0" borderId="0" xfId="1" applyNumberFormat="1" applyFont="1" applyFill="1" applyBorder="1" applyAlignment="1">
      <alignment horizontal="right" wrapText="1"/>
    </xf>
    <xf numFmtId="166" fontId="0" fillId="0" borderId="0" xfId="1" applyNumberFormat="1" applyFont="1" applyFill="1" applyBorder="1" applyAlignment="1">
      <alignment horizontal="right"/>
    </xf>
    <xf numFmtId="166" fontId="0" fillId="0" borderId="0" xfId="1" applyNumberFormat="1" applyFont="1" applyFill="1" applyAlignment="1">
      <alignment horizontal="right"/>
    </xf>
    <xf numFmtId="166" fontId="0" fillId="0" borderId="1" xfId="1" applyNumberFormat="1" applyFont="1" applyFill="1" applyBorder="1" applyAlignment="1">
      <alignment horizontal="right"/>
    </xf>
    <xf numFmtId="0" fontId="0" fillId="2" borderId="0" xfId="0" applyFont="1" applyFill="1" applyBorder="1" applyAlignment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0" fontId="3" fillId="0" borderId="3" xfId="0" applyFont="1" applyFill="1" applyBorder="1"/>
    <xf numFmtId="0" fontId="0" fillId="0" borderId="3" xfId="0" applyFill="1" applyBorder="1"/>
    <xf numFmtId="0" fontId="0" fillId="0" borderId="3" xfId="0" applyFont="1" applyFill="1" applyBorder="1" applyAlignment="1">
      <alignment horizontal="left" wrapText="1"/>
    </xf>
    <xf numFmtId="166" fontId="0" fillId="0" borderId="3" xfId="1" applyNumberFormat="1" applyFont="1" applyFill="1" applyBorder="1" applyAlignment="1">
      <alignment horizontal="right"/>
    </xf>
    <xf numFmtId="1" fontId="0" fillId="0" borderId="3" xfId="1" quotePrefix="1" applyNumberFormat="1" applyFont="1" applyFill="1" applyBorder="1" applyAlignment="1">
      <alignment horizontal="right"/>
    </xf>
    <xf numFmtId="0" fontId="0" fillId="0" borderId="3" xfId="0" applyFont="1" applyFill="1" applyBorder="1" applyAlignment="1">
      <alignment horizontal="left"/>
    </xf>
    <xf numFmtId="164" fontId="0" fillId="0" borderId="3" xfId="0" applyNumberFormat="1" applyFont="1" applyFill="1" applyBorder="1"/>
    <xf numFmtId="0" fontId="3" fillId="0" borderId="0" xfId="0" applyFont="1" applyFill="1" applyBorder="1"/>
    <xf numFmtId="1" fontId="0" fillId="0" borderId="0" xfId="1" quotePrefix="1" applyNumberFormat="1" applyFont="1" applyFill="1" applyBorder="1" applyAlignment="1">
      <alignment horizontal="right"/>
    </xf>
    <xf numFmtId="0" fontId="0" fillId="0" borderId="0" xfId="0" quotePrefix="1" applyFont="1" applyFill="1" applyBorder="1" applyAlignment="1">
      <alignment horizontal="left"/>
    </xf>
    <xf numFmtId="164" fontId="0" fillId="0" borderId="0" xfId="0" applyNumberFormat="1" applyFont="1" applyFill="1" applyBorder="1"/>
    <xf numFmtId="0" fontId="3" fillId="0" borderId="4" xfId="0" applyFont="1" applyFill="1" applyBorder="1"/>
    <xf numFmtId="0" fontId="0" fillId="0" borderId="4" xfId="0" applyFill="1" applyBorder="1"/>
    <xf numFmtId="0" fontId="0" fillId="0" borderId="4" xfId="0" applyFont="1" applyFill="1" applyBorder="1" applyAlignment="1">
      <alignment horizontal="left" wrapText="1"/>
    </xf>
    <xf numFmtId="166" fontId="0" fillId="0" borderId="4" xfId="1" applyNumberFormat="1" applyFont="1" applyFill="1" applyBorder="1" applyAlignment="1">
      <alignment horizontal="right"/>
    </xf>
    <xf numFmtId="1" fontId="0" fillId="0" borderId="4" xfId="1" quotePrefix="1" applyNumberFormat="1" applyFont="1" applyFill="1" applyBorder="1" applyAlignment="1">
      <alignment horizontal="right"/>
    </xf>
    <xf numFmtId="0" fontId="0" fillId="0" borderId="4" xfId="0" applyFont="1" applyFill="1" applyBorder="1" applyAlignment="1">
      <alignment horizontal="left"/>
    </xf>
    <xf numFmtId="164" fontId="0" fillId="0" borderId="4" xfId="0" applyNumberFormat="1" applyFont="1" applyFill="1" applyBorder="1"/>
    <xf numFmtId="0" fontId="3" fillId="0" borderId="3" xfId="0" applyFont="1" applyFill="1" applyBorder="1" applyAlignment="1">
      <alignment horizontal="left" wrapText="1"/>
    </xf>
    <xf numFmtId="0" fontId="3" fillId="0" borderId="4" xfId="0" applyFont="1" applyFill="1" applyBorder="1" applyAlignment="1">
      <alignment horizontal="left" wrapText="1"/>
    </xf>
    <xf numFmtId="1" fontId="0" fillId="0" borderId="4" xfId="1" applyNumberFormat="1" applyFont="1" applyFill="1" applyBorder="1" applyAlignment="1">
      <alignment horizontal="right"/>
    </xf>
    <xf numFmtId="0" fontId="3" fillId="0" borderId="3" xfId="0" applyFont="1" applyFill="1" applyBorder="1" applyAlignment="1">
      <alignment horizontal="left"/>
    </xf>
    <xf numFmtId="1" fontId="0" fillId="0" borderId="3" xfId="1" applyNumberFormat="1" applyFont="1" applyFill="1" applyBorder="1" applyAlignment="1">
      <alignment horizontal="right"/>
    </xf>
    <xf numFmtId="164" fontId="0" fillId="0" borderId="3" xfId="0" applyNumberFormat="1" applyFont="1" applyFill="1" applyBorder="1" applyAlignment="1">
      <alignment horizontal="right"/>
    </xf>
    <xf numFmtId="0" fontId="3" fillId="0" borderId="4" xfId="0" applyFont="1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right"/>
    </xf>
    <xf numFmtId="0" fontId="3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 wrapText="1"/>
    </xf>
    <xf numFmtId="166" fontId="0" fillId="0" borderId="2" xfId="1" applyNumberFormat="1" applyFont="1" applyFill="1" applyBorder="1" applyAlignment="1">
      <alignment horizontal="right" wrapText="1"/>
    </xf>
    <xf numFmtId="1" fontId="0" fillId="0" borderId="2" xfId="1" applyNumberFormat="1" applyFont="1" applyFill="1" applyBorder="1" applyAlignment="1">
      <alignment horizontal="right" wrapText="1"/>
    </xf>
    <xf numFmtId="0" fontId="0" fillId="0" borderId="2" xfId="0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right" wrapText="1"/>
    </xf>
    <xf numFmtId="0" fontId="0" fillId="0" borderId="3" xfId="0" applyFont="1" applyFill="1" applyBorder="1"/>
    <xf numFmtId="0" fontId="0" fillId="0" borderId="4" xfId="0" applyFont="1" applyFill="1" applyBorder="1"/>
    <xf numFmtId="0" fontId="0" fillId="0" borderId="2" xfId="0" applyFont="1" applyFill="1" applyBorder="1" applyAlignment="1">
      <alignment horizontal="left"/>
    </xf>
    <xf numFmtId="166" fontId="0" fillId="0" borderId="2" xfId="1" applyNumberFormat="1" applyFont="1" applyFill="1" applyBorder="1" applyAlignment="1">
      <alignment horizontal="right"/>
    </xf>
    <xf numFmtId="1" fontId="0" fillId="0" borderId="2" xfId="1" applyNumberFormat="1" applyFont="1" applyFill="1" applyBorder="1" applyAlignment="1">
      <alignment horizontal="right"/>
    </xf>
    <xf numFmtId="0" fontId="0" fillId="0" borderId="2" xfId="0" quotePrefix="1" applyFont="1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73FDD6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84D16-6203-1E47-BA15-4972EC0214B5}">
  <dimension ref="A1:O38"/>
  <sheetViews>
    <sheetView tabSelected="1" workbookViewId="0">
      <selection activeCell="H22" sqref="H22"/>
    </sheetView>
  </sheetViews>
  <sheetFormatPr baseColWidth="10" defaultRowHeight="16" x14ac:dyDescent="0.2"/>
  <cols>
    <col min="1" max="1" width="11" style="8" customWidth="1"/>
    <col min="2" max="2" width="13.1640625" style="5" bestFit="1" customWidth="1"/>
    <col min="3" max="3" width="11.6640625" style="5" bestFit="1" customWidth="1"/>
    <col min="4" max="4" width="18.33203125" style="5" bestFit="1" customWidth="1"/>
    <col min="5" max="5" width="42.83203125" style="5" bestFit="1" customWidth="1"/>
    <col min="6" max="6" width="14.5" style="5" bestFit="1" customWidth="1"/>
    <col min="7" max="7" width="19.6640625" style="5" customWidth="1"/>
    <col min="8" max="8" width="31" style="5" bestFit="1" customWidth="1"/>
    <col min="9" max="9" width="42.33203125" style="5" customWidth="1"/>
    <col min="10" max="10" width="16" style="5" customWidth="1"/>
    <col min="11" max="11" width="19" style="5" bestFit="1" customWidth="1"/>
    <col min="12" max="12" width="11.1640625" style="10" customWidth="1"/>
    <col min="13" max="13" width="40.33203125" style="5" bestFit="1" customWidth="1"/>
    <col min="14" max="14" width="6.33203125" style="5" bestFit="1" customWidth="1"/>
    <col min="15" max="15" width="65.33203125" style="2" bestFit="1" customWidth="1"/>
    <col min="16" max="16384" width="10.83203125" style="2"/>
  </cols>
  <sheetData>
    <row r="1" spans="1:15" s="31" customFormat="1" ht="26" customHeight="1" thickBot="1" x14ac:dyDescent="0.25">
      <c r="A1" s="32" t="s">
        <v>0</v>
      </c>
      <c r="B1" s="32" t="s">
        <v>131</v>
      </c>
      <c r="C1" s="32" t="s">
        <v>1</v>
      </c>
      <c r="D1" s="32" t="s">
        <v>115</v>
      </c>
      <c r="E1" s="32" t="s">
        <v>96</v>
      </c>
      <c r="F1" s="32" t="s">
        <v>2</v>
      </c>
      <c r="G1" s="32" t="s">
        <v>246</v>
      </c>
      <c r="H1" s="32" t="s">
        <v>221</v>
      </c>
      <c r="I1" s="32" t="s">
        <v>196</v>
      </c>
      <c r="J1" s="32" t="s">
        <v>37</v>
      </c>
      <c r="K1" s="32" t="s">
        <v>90</v>
      </c>
      <c r="L1" s="32" t="s">
        <v>233</v>
      </c>
      <c r="M1" s="32" t="s">
        <v>189</v>
      </c>
      <c r="N1" s="32" t="s">
        <v>147</v>
      </c>
      <c r="O1" s="33" t="s">
        <v>169</v>
      </c>
    </row>
    <row r="2" spans="1:15" ht="18" thickTop="1" x14ac:dyDescent="0.2">
      <c r="A2" s="8" t="s">
        <v>133</v>
      </c>
      <c r="B2" s="5" t="s">
        <v>134</v>
      </c>
      <c r="C2" s="5" t="s">
        <v>134</v>
      </c>
      <c r="D2" s="5" t="s">
        <v>135</v>
      </c>
      <c r="E2" s="5" t="s">
        <v>136</v>
      </c>
      <c r="F2" s="5" t="s">
        <v>10</v>
      </c>
      <c r="G2" s="27">
        <v>0.63239999999999996</v>
      </c>
      <c r="H2" s="23" t="s">
        <v>206</v>
      </c>
      <c r="I2" s="5" t="s">
        <v>192</v>
      </c>
      <c r="K2" s="2" t="s">
        <v>222</v>
      </c>
      <c r="L2" s="13">
        <v>4.0000000000000001E-10</v>
      </c>
      <c r="M2" s="5" t="s">
        <v>137</v>
      </c>
      <c r="N2" s="5" t="s">
        <v>61</v>
      </c>
      <c r="O2" s="2" t="s">
        <v>138</v>
      </c>
    </row>
    <row r="3" spans="1:15" ht="17" x14ac:dyDescent="0.2">
      <c r="A3" s="34" t="s">
        <v>61</v>
      </c>
      <c r="B3" s="35" t="s">
        <v>67</v>
      </c>
      <c r="C3" s="35" t="s">
        <v>67</v>
      </c>
      <c r="D3" s="36" t="s">
        <v>79</v>
      </c>
      <c r="E3" s="36" t="s">
        <v>111</v>
      </c>
      <c r="F3" s="36" t="s">
        <v>10</v>
      </c>
      <c r="G3" s="37">
        <v>0.1285</v>
      </c>
      <c r="H3" s="38" t="s">
        <v>231</v>
      </c>
      <c r="I3" s="35" t="s">
        <v>197</v>
      </c>
      <c r="J3" s="36"/>
      <c r="K3" s="39" t="s">
        <v>120</v>
      </c>
      <c r="L3" s="40">
        <v>1.366E-10</v>
      </c>
      <c r="M3" s="35" t="s">
        <v>156</v>
      </c>
      <c r="N3" s="35" t="s">
        <v>148</v>
      </c>
      <c r="O3" s="39" t="s">
        <v>170</v>
      </c>
    </row>
    <row r="4" spans="1:15" x14ac:dyDescent="0.2">
      <c r="A4" s="41"/>
      <c r="B4" s="15"/>
      <c r="C4" s="15"/>
      <c r="G4" s="28"/>
      <c r="H4" s="42"/>
      <c r="I4" s="15" t="s">
        <v>198</v>
      </c>
      <c r="K4" s="43" t="s">
        <v>223</v>
      </c>
      <c r="L4" s="44">
        <v>1.023E-8</v>
      </c>
      <c r="M4" s="15"/>
      <c r="N4" s="15"/>
    </row>
    <row r="5" spans="1:15" ht="17" x14ac:dyDescent="0.2">
      <c r="A5" s="45"/>
      <c r="B5" s="46" t="s">
        <v>68</v>
      </c>
      <c r="C5" s="46" t="s">
        <v>68</v>
      </c>
      <c r="D5" s="47" t="s">
        <v>83</v>
      </c>
      <c r="E5" s="47" t="s">
        <v>112</v>
      </c>
      <c r="F5" s="47" t="s">
        <v>10</v>
      </c>
      <c r="G5" s="48">
        <v>0.26919999999999999</v>
      </c>
      <c r="H5" s="49" t="s">
        <v>232</v>
      </c>
      <c r="I5" s="46" t="s">
        <v>78</v>
      </c>
      <c r="J5" s="47"/>
      <c r="K5" s="50" t="s">
        <v>121</v>
      </c>
      <c r="L5" s="51">
        <v>1.188E-8</v>
      </c>
      <c r="M5" s="46"/>
      <c r="N5" s="46"/>
      <c r="O5" s="50" t="s">
        <v>139</v>
      </c>
    </row>
    <row r="6" spans="1:15" ht="17" x14ac:dyDescent="0.2">
      <c r="A6" s="1" t="s">
        <v>26</v>
      </c>
      <c r="B6" s="2" t="s">
        <v>25</v>
      </c>
      <c r="C6" s="2" t="s">
        <v>25</v>
      </c>
      <c r="D6" s="2" t="s">
        <v>24</v>
      </c>
      <c r="E6" s="5" t="s">
        <v>97</v>
      </c>
      <c r="F6" s="3" t="s">
        <v>10</v>
      </c>
      <c r="G6" s="28">
        <v>5.969E-2</v>
      </c>
      <c r="H6" s="24" t="s">
        <v>210</v>
      </c>
      <c r="I6" s="2" t="s">
        <v>192</v>
      </c>
      <c r="J6" s="2"/>
      <c r="K6" s="2" t="s">
        <v>224</v>
      </c>
      <c r="L6" s="19">
        <v>2.2770000000000001E-8</v>
      </c>
      <c r="M6" s="2" t="s">
        <v>150</v>
      </c>
      <c r="N6" s="2" t="s">
        <v>61</v>
      </c>
      <c r="O6" s="2" t="s">
        <v>171</v>
      </c>
    </row>
    <row r="7" spans="1:15" ht="17" x14ac:dyDescent="0.2">
      <c r="A7" s="52" t="s">
        <v>57</v>
      </c>
      <c r="B7" s="35" t="s">
        <v>55</v>
      </c>
      <c r="C7" s="35" t="s">
        <v>55</v>
      </c>
      <c r="D7" s="36" t="s">
        <v>58</v>
      </c>
      <c r="E7" s="36" t="s">
        <v>98</v>
      </c>
      <c r="F7" s="36" t="s">
        <v>6</v>
      </c>
      <c r="G7" s="37">
        <v>0.36930000000000002</v>
      </c>
      <c r="H7" s="38" t="s">
        <v>207</v>
      </c>
      <c r="I7" s="36" t="s">
        <v>60</v>
      </c>
      <c r="J7" s="39" t="s">
        <v>238</v>
      </c>
      <c r="K7" s="36"/>
      <c r="L7" s="40">
        <v>8.9999999999999999E-8</v>
      </c>
      <c r="M7" s="36" t="s">
        <v>91</v>
      </c>
      <c r="N7" s="36" t="s">
        <v>149</v>
      </c>
      <c r="O7" s="39" t="s">
        <v>119</v>
      </c>
    </row>
    <row r="8" spans="1:15" ht="17" x14ac:dyDescent="0.2">
      <c r="A8" s="53"/>
      <c r="B8" s="46" t="s">
        <v>56</v>
      </c>
      <c r="C8" s="46" t="s">
        <v>56</v>
      </c>
      <c r="D8" s="47" t="s">
        <v>59</v>
      </c>
      <c r="E8" s="47" t="s">
        <v>99</v>
      </c>
      <c r="F8" s="47" t="s">
        <v>6</v>
      </c>
      <c r="G8" s="48">
        <v>0.44590000000000002</v>
      </c>
      <c r="H8" s="54" t="s">
        <v>208</v>
      </c>
      <c r="I8" s="47" t="s">
        <v>60</v>
      </c>
      <c r="J8" s="50" t="s">
        <v>237</v>
      </c>
      <c r="K8" s="47"/>
      <c r="L8" s="51">
        <v>5.0480000000000004E-16</v>
      </c>
      <c r="M8" s="47"/>
      <c r="N8" s="47"/>
      <c r="O8" s="50"/>
    </row>
    <row r="9" spans="1:15" s="4" customFormat="1" ht="17" x14ac:dyDescent="0.2">
      <c r="A9" s="8" t="s">
        <v>3</v>
      </c>
      <c r="B9" s="5" t="s">
        <v>4</v>
      </c>
      <c r="C9" s="5" t="s">
        <v>4</v>
      </c>
      <c r="D9" s="5" t="s">
        <v>5</v>
      </c>
      <c r="E9" s="5" t="s">
        <v>113</v>
      </c>
      <c r="F9" s="5" t="s">
        <v>6</v>
      </c>
      <c r="G9" s="27">
        <v>1.3309999999999999E-3</v>
      </c>
      <c r="H9" s="23" t="s">
        <v>209</v>
      </c>
      <c r="I9" s="4" t="s">
        <v>94</v>
      </c>
      <c r="J9" s="2" t="s">
        <v>236</v>
      </c>
      <c r="K9" s="5"/>
      <c r="L9" s="20">
        <v>2.2169999999999999E-8</v>
      </c>
      <c r="M9" s="5" t="s">
        <v>93</v>
      </c>
      <c r="N9" s="5" t="s">
        <v>149</v>
      </c>
      <c r="O9" s="5" t="s">
        <v>172</v>
      </c>
    </row>
    <row r="10" spans="1:15" ht="17" x14ac:dyDescent="0.2">
      <c r="A10" s="55" t="s">
        <v>23</v>
      </c>
      <c r="B10" s="39" t="s">
        <v>22</v>
      </c>
      <c r="C10" s="39" t="s">
        <v>21</v>
      </c>
      <c r="D10" s="39" t="s">
        <v>20</v>
      </c>
      <c r="E10" s="36" t="s">
        <v>100</v>
      </c>
      <c r="F10" s="39" t="s">
        <v>6</v>
      </c>
      <c r="G10" s="37">
        <v>5.4289999999999998E-3</v>
      </c>
      <c r="H10" s="56" t="s">
        <v>211</v>
      </c>
      <c r="I10" s="39" t="s">
        <v>193</v>
      </c>
      <c r="J10" s="36"/>
      <c r="K10" s="39" t="s">
        <v>122</v>
      </c>
      <c r="L10" s="57">
        <v>5.5340000000000004E-63</v>
      </c>
      <c r="M10" s="39" t="s">
        <v>151</v>
      </c>
      <c r="N10" s="39" t="s">
        <v>61</v>
      </c>
      <c r="O10" s="39" t="s">
        <v>173</v>
      </c>
    </row>
    <row r="11" spans="1:15" x14ac:dyDescent="0.2">
      <c r="A11" s="58"/>
      <c r="B11" s="50"/>
      <c r="C11" s="50"/>
      <c r="D11" s="50"/>
      <c r="E11" s="47"/>
      <c r="F11" s="50"/>
      <c r="G11" s="48"/>
      <c r="H11" s="54"/>
      <c r="I11" s="50" t="s">
        <v>194</v>
      </c>
      <c r="J11" s="47"/>
      <c r="K11" s="50" t="s">
        <v>123</v>
      </c>
      <c r="L11" s="59">
        <v>5.4549999999999998E-27</v>
      </c>
      <c r="M11" s="50"/>
      <c r="N11" s="50"/>
      <c r="O11" s="50"/>
    </row>
    <row r="12" spans="1:15" ht="17" x14ac:dyDescent="0.2">
      <c r="A12" s="9" t="s">
        <v>50</v>
      </c>
      <c r="B12" s="13" t="s">
        <v>53</v>
      </c>
      <c r="C12" s="13" t="s">
        <v>53</v>
      </c>
      <c r="D12" s="5" t="s">
        <v>54</v>
      </c>
      <c r="E12" s="5" t="s">
        <v>101</v>
      </c>
      <c r="F12" s="5" t="s">
        <v>10</v>
      </c>
      <c r="G12" s="29">
        <v>0.15959999999999999</v>
      </c>
      <c r="H12" s="25" t="s">
        <v>212</v>
      </c>
      <c r="I12" s="13" t="s">
        <v>51</v>
      </c>
      <c r="J12" s="2" t="s">
        <v>241</v>
      </c>
      <c r="L12" s="18">
        <v>9.9999999999999996E-24</v>
      </c>
      <c r="M12" s="5" t="s">
        <v>88</v>
      </c>
      <c r="N12" s="5" t="s">
        <v>149</v>
      </c>
      <c r="O12" s="2" t="s">
        <v>174</v>
      </c>
    </row>
    <row r="13" spans="1:15" s="14" customFormat="1" x14ac:dyDescent="0.2">
      <c r="A13" s="9"/>
      <c r="B13" s="13"/>
      <c r="C13" s="13"/>
      <c r="D13" s="5"/>
      <c r="E13" s="5"/>
      <c r="F13" s="5"/>
      <c r="G13" s="29"/>
      <c r="H13" s="25"/>
      <c r="I13" s="13" t="s">
        <v>52</v>
      </c>
      <c r="J13" s="2" t="s">
        <v>239</v>
      </c>
      <c r="K13" s="5"/>
      <c r="L13" s="18">
        <v>3.8559999999999999E-9</v>
      </c>
      <c r="M13" s="5"/>
      <c r="N13" s="5"/>
      <c r="O13" s="2"/>
    </row>
    <row r="14" spans="1:15" s="14" customFormat="1" ht="17" x14ac:dyDescent="0.2">
      <c r="A14" s="60" t="s">
        <v>7</v>
      </c>
      <c r="B14" s="61" t="s">
        <v>8</v>
      </c>
      <c r="C14" s="61" t="s">
        <v>8</v>
      </c>
      <c r="D14" s="61" t="s">
        <v>114</v>
      </c>
      <c r="E14" s="61" t="s">
        <v>116</v>
      </c>
      <c r="F14" s="61" t="s">
        <v>10</v>
      </c>
      <c r="G14" s="62">
        <v>1.4760000000000001E-2</v>
      </c>
      <c r="H14" s="63" t="s">
        <v>230</v>
      </c>
      <c r="I14" s="64" t="s">
        <v>38</v>
      </c>
      <c r="J14" s="64" t="s">
        <v>132</v>
      </c>
      <c r="K14" s="64"/>
      <c r="L14" s="65">
        <v>2.9999999999999997E-4</v>
      </c>
      <c r="M14" s="61" t="s">
        <v>94</v>
      </c>
      <c r="N14" s="61" t="s">
        <v>149</v>
      </c>
      <c r="O14" s="61" t="s">
        <v>175</v>
      </c>
    </row>
    <row r="15" spans="1:15" s="14" customFormat="1" ht="17" x14ac:dyDescent="0.2">
      <c r="A15" s="1" t="s">
        <v>142</v>
      </c>
      <c r="B15" s="5" t="s">
        <v>145</v>
      </c>
      <c r="C15" s="5" t="s">
        <v>146</v>
      </c>
      <c r="D15" s="5" t="s">
        <v>141</v>
      </c>
      <c r="E15" s="5" t="s">
        <v>143</v>
      </c>
      <c r="F15" s="5" t="s">
        <v>80</v>
      </c>
      <c r="G15" s="27">
        <v>1.737E-2</v>
      </c>
      <c r="H15" s="23" t="s">
        <v>213</v>
      </c>
      <c r="I15" s="3" t="s">
        <v>193</v>
      </c>
      <c r="J15" s="16"/>
      <c r="K15" s="2" t="s">
        <v>181</v>
      </c>
      <c r="L15" s="20">
        <v>2E-8</v>
      </c>
      <c r="M15" s="5" t="s">
        <v>144</v>
      </c>
      <c r="N15" s="5" t="s">
        <v>61</v>
      </c>
      <c r="O15" s="5" t="s">
        <v>119</v>
      </c>
    </row>
    <row r="16" spans="1:15" s="14" customFormat="1" x14ac:dyDescent="0.2">
      <c r="A16" s="1"/>
      <c r="B16" s="5"/>
      <c r="C16" s="5"/>
      <c r="D16" s="5"/>
      <c r="E16" s="5"/>
      <c r="F16" s="5"/>
      <c r="G16" s="27"/>
      <c r="H16" s="23"/>
      <c r="I16" s="3" t="s">
        <v>194</v>
      </c>
      <c r="J16" s="16"/>
      <c r="K16" s="2" t="s">
        <v>182</v>
      </c>
      <c r="L16" s="20">
        <v>9.1800000000000002E-40</v>
      </c>
      <c r="M16" s="5"/>
      <c r="N16" s="5"/>
      <c r="O16" s="5"/>
    </row>
    <row r="17" spans="1:15" ht="17" x14ac:dyDescent="0.2">
      <c r="A17" s="34" t="s">
        <v>62</v>
      </c>
      <c r="B17" s="66" t="s">
        <v>69</v>
      </c>
      <c r="C17" s="66" t="s">
        <v>70</v>
      </c>
      <c r="D17" s="36" t="s">
        <v>81</v>
      </c>
      <c r="E17" s="36" t="s">
        <v>102</v>
      </c>
      <c r="F17" s="36" t="s">
        <v>80</v>
      </c>
      <c r="G17" s="37">
        <v>1.651E-2</v>
      </c>
      <c r="H17" s="56" t="s">
        <v>214</v>
      </c>
      <c r="I17" s="39" t="s">
        <v>36</v>
      </c>
      <c r="J17" s="36"/>
      <c r="K17" s="39" t="s">
        <v>124</v>
      </c>
      <c r="L17" s="40">
        <v>8.6979999999999999E-48</v>
      </c>
      <c r="M17" s="66" t="s">
        <v>77</v>
      </c>
      <c r="N17" s="36" t="s">
        <v>149</v>
      </c>
      <c r="O17" s="39" t="s">
        <v>119</v>
      </c>
    </row>
    <row r="18" spans="1:15" x14ac:dyDescent="0.2">
      <c r="A18" s="45"/>
      <c r="B18" s="67"/>
      <c r="C18" s="67"/>
      <c r="D18" s="47"/>
      <c r="E18" s="47"/>
      <c r="F18" s="47"/>
      <c r="G18" s="48"/>
      <c r="H18" s="54"/>
      <c r="I18" s="50" t="s">
        <v>35</v>
      </c>
      <c r="J18" s="47"/>
      <c r="K18" s="50" t="s">
        <v>125</v>
      </c>
      <c r="L18" s="51">
        <v>1.632E-63</v>
      </c>
      <c r="M18" s="67"/>
      <c r="N18" s="67"/>
      <c r="O18" s="50"/>
    </row>
    <row r="19" spans="1:15" ht="17" x14ac:dyDescent="0.2">
      <c r="A19" s="9" t="s">
        <v>39</v>
      </c>
      <c r="B19" s="13" t="s">
        <v>41</v>
      </c>
      <c r="C19" s="13" t="s">
        <v>41</v>
      </c>
      <c r="D19" s="2" t="s">
        <v>42</v>
      </c>
      <c r="E19" s="5" t="s">
        <v>103</v>
      </c>
      <c r="F19" s="2" t="s">
        <v>10</v>
      </c>
      <c r="G19" s="29">
        <v>3.2050000000000002E-2</v>
      </c>
      <c r="H19" s="25" t="s">
        <v>215</v>
      </c>
      <c r="I19" s="2" t="s">
        <v>40</v>
      </c>
      <c r="J19" s="2" t="s">
        <v>245</v>
      </c>
      <c r="K19" s="2"/>
      <c r="L19" s="18">
        <v>9.9999999999999994E-12</v>
      </c>
      <c r="M19" s="2" t="s">
        <v>43</v>
      </c>
      <c r="N19" s="2" t="s">
        <v>149</v>
      </c>
      <c r="O19" s="2" t="s">
        <v>176</v>
      </c>
    </row>
    <row r="20" spans="1:15" ht="17" x14ac:dyDescent="0.2">
      <c r="A20" s="60" t="s">
        <v>31</v>
      </c>
      <c r="B20" s="68" t="s">
        <v>30</v>
      </c>
      <c r="C20" s="68" t="s">
        <v>29</v>
      </c>
      <c r="D20" s="68" t="s">
        <v>28</v>
      </c>
      <c r="E20" s="61" t="s">
        <v>104</v>
      </c>
      <c r="F20" s="68" t="s">
        <v>10</v>
      </c>
      <c r="G20" s="69">
        <v>0.1167</v>
      </c>
      <c r="H20" s="70" t="s">
        <v>216</v>
      </c>
      <c r="I20" s="68" t="s">
        <v>195</v>
      </c>
      <c r="J20" s="68"/>
      <c r="K20" s="71" t="s">
        <v>225</v>
      </c>
      <c r="L20" s="72">
        <v>4.45E-41</v>
      </c>
      <c r="M20" s="68" t="s">
        <v>27</v>
      </c>
      <c r="N20" s="68" t="s">
        <v>149</v>
      </c>
      <c r="O20" s="68" t="s">
        <v>177</v>
      </c>
    </row>
    <row r="21" spans="1:15" s="14" customFormat="1" ht="17" x14ac:dyDescent="0.2">
      <c r="A21" s="9" t="s">
        <v>63</v>
      </c>
      <c r="B21" s="13" t="s">
        <v>71</v>
      </c>
      <c r="C21" s="13" t="s">
        <v>71</v>
      </c>
      <c r="D21" s="5" t="s">
        <v>82</v>
      </c>
      <c r="E21" s="5" t="s">
        <v>105</v>
      </c>
      <c r="F21" s="5" t="s">
        <v>10</v>
      </c>
      <c r="G21" s="29">
        <v>7.4990000000000001E-2</v>
      </c>
      <c r="H21" s="25" t="s">
        <v>217</v>
      </c>
      <c r="I21" s="2" t="s">
        <v>36</v>
      </c>
      <c r="J21" s="5"/>
      <c r="K21" s="2" t="s">
        <v>126</v>
      </c>
      <c r="L21" s="18">
        <v>1.9189999999999998E-8</v>
      </c>
      <c r="M21" s="13" t="s">
        <v>152</v>
      </c>
      <c r="N21" s="13" t="s">
        <v>61</v>
      </c>
      <c r="O21" s="2" t="s">
        <v>173</v>
      </c>
    </row>
    <row r="22" spans="1:15" ht="17" x14ac:dyDescent="0.2">
      <c r="A22" s="34" t="s">
        <v>64</v>
      </c>
      <c r="B22" s="66" t="s">
        <v>72</v>
      </c>
      <c r="C22" s="66" t="s">
        <v>75</v>
      </c>
      <c r="D22" s="36" t="s">
        <v>84</v>
      </c>
      <c r="E22" s="36" t="s">
        <v>109</v>
      </c>
      <c r="F22" s="36" t="s">
        <v>10</v>
      </c>
      <c r="G22" s="37">
        <v>0.83350000000000002</v>
      </c>
      <c r="H22" s="56" t="s">
        <v>229</v>
      </c>
      <c r="I22" s="39" t="s">
        <v>192</v>
      </c>
      <c r="J22" s="36"/>
      <c r="K22" s="39" t="s">
        <v>226</v>
      </c>
      <c r="L22" s="40">
        <v>1.2169999999999999E-47</v>
      </c>
      <c r="M22" s="66" t="s">
        <v>153</v>
      </c>
      <c r="N22" s="66" t="s">
        <v>61</v>
      </c>
      <c r="O22" s="39" t="s">
        <v>178</v>
      </c>
    </row>
    <row r="23" spans="1:15" ht="17" x14ac:dyDescent="0.2">
      <c r="A23" s="45"/>
      <c r="B23" s="67" t="s">
        <v>73</v>
      </c>
      <c r="C23" s="67" t="s">
        <v>73</v>
      </c>
      <c r="D23" s="47" t="s">
        <v>85</v>
      </c>
      <c r="E23" s="47" t="s">
        <v>110</v>
      </c>
      <c r="F23" s="47" t="s">
        <v>10</v>
      </c>
      <c r="G23" s="48">
        <v>9.3850000000000003E-2</v>
      </c>
      <c r="H23" s="54" t="s">
        <v>205</v>
      </c>
      <c r="I23" s="50" t="s">
        <v>192</v>
      </c>
      <c r="J23" s="47"/>
      <c r="K23" s="50" t="s">
        <v>227</v>
      </c>
      <c r="L23" s="51">
        <v>1.386E-14</v>
      </c>
      <c r="M23" s="67"/>
      <c r="N23" s="67"/>
      <c r="O23" s="50" t="s">
        <v>228</v>
      </c>
    </row>
    <row r="24" spans="1:15" ht="17" x14ac:dyDescent="0.2">
      <c r="A24" s="9" t="s">
        <v>44</v>
      </c>
      <c r="B24" s="13" t="s">
        <v>47</v>
      </c>
      <c r="C24" s="13" t="s">
        <v>47</v>
      </c>
      <c r="D24" s="5" t="s">
        <v>48</v>
      </c>
      <c r="E24" s="5" t="s">
        <v>106</v>
      </c>
      <c r="F24" s="5" t="s">
        <v>6</v>
      </c>
      <c r="G24" s="29">
        <v>3.3450000000000001E-2</v>
      </c>
      <c r="H24" s="25" t="s">
        <v>218</v>
      </c>
      <c r="I24" s="5" t="s">
        <v>45</v>
      </c>
      <c r="J24" s="2" t="s">
        <v>235</v>
      </c>
      <c r="L24" s="18">
        <v>2.4560000000000001E-10</v>
      </c>
      <c r="M24" s="5" t="s">
        <v>49</v>
      </c>
      <c r="N24" s="5" t="s">
        <v>149</v>
      </c>
      <c r="O24" s="2" t="s">
        <v>179</v>
      </c>
    </row>
    <row r="25" spans="1:15" x14ac:dyDescent="0.2">
      <c r="A25" s="9"/>
      <c r="B25" s="13"/>
      <c r="C25" s="13"/>
      <c r="G25" s="29"/>
      <c r="H25" s="25"/>
      <c r="I25" s="2" t="s">
        <v>46</v>
      </c>
      <c r="J25" s="2" t="s">
        <v>244</v>
      </c>
      <c r="K25" s="2"/>
      <c r="L25" s="18">
        <v>4.9999999999999998E-8</v>
      </c>
    </row>
    <row r="26" spans="1:15" ht="17" x14ac:dyDescent="0.2">
      <c r="A26" s="55" t="s">
        <v>13</v>
      </c>
      <c r="B26" s="39" t="s">
        <v>12</v>
      </c>
      <c r="C26" s="39" t="s">
        <v>12</v>
      </c>
      <c r="D26" s="39" t="s">
        <v>11</v>
      </c>
      <c r="E26" s="36" t="s">
        <v>187</v>
      </c>
      <c r="F26" s="39" t="s">
        <v>10</v>
      </c>
      <c r="G26" s="37">
        <v>0.4375</v>
      </c>
      <c r="H26" s="56" t="s">
        <v>220</v>
      </c>
      <c r="I26" s="39" t="s">
        <v>32</v>
      </c>
      <c r="J26" s="39" t="s">
        <v>242</v>
      </c>
      <c r="K26" s="39"/>
      <c r="L26" s="57">
        <v>2E-16</v>
      </c>
      <c r="M26" s="39" t="s">
        <v>9</v>
      </c>
      <c r="N26" s="39" t="s">
        <v>149</v>
      </c>
      <c r="O26" s="39" t="s">
        <v>119</v>
      </c>
    </row>
    <row r="27" spans="1:15" ht="17" x14ac:dyDescent="0.2">
      <c r="A27" s="58"/>
      <c r="B27" s="50" t="s">
        <v>185</v>
      </c>
      <c r="C27" s="50" t="s">
        <v>185</v>
      </c>
      <c r="D27" s="50" t="s">
        <v>188</v>
      </c>
      <c r="E27" s="47" t="s">
        <v>186</v>
      </c>
      <c r="F27" s="50" t="s">
        <v>10</v>
      </c>
      <c r="G27" s="48">
        <v>0.45760000000000001</v>
      </c>
      <c r="H27" s="54" t="s">
        <v>219</v>
      </c>
      <c r="I27" s="50" t="s">
        <v>32</v>
      </c>
      <c r="J27" s="50" t="s">
        <v>243</v>
      </c>
      <c r="K27" s="50"/>
      <c r="L27" s="59">
        <v>7.0000000000000001E-15</v>
      </c>
      <c r="M27" s="50"/>
      <c r="N27" s="50"/>
      <c r="O27" s="50"/>
    </row>
    <row r="28" spans="1:15" ht="17" x14ac:dyDescent="0.2">
      <c r="A28" s="9" t="s">
        <v>65</v>
      </c>
      <c r="B28" s="13" t="s">
        <v>74</v>
      </c>
      <c r="C28" s="13" t="s">
        <v>74</v>
      </c>
      <c r="D28" s="5" t="s">
        <v>86</v>
      </c>
      <c r="E28" s="5" t="s">
        <v>117</v>
      </c>
      <c r="F28" s="5" t="s">
        <v>10</v>
      </c>
      <c r="G28" s="29">
        <v>2.674E-2</v>
      </c>
      <c r="H28" s="25" t="s">
        <v>204</v>
      </c>
      <c r="I28" s="2" t="s">
        <v>194</v>
      </c>
      <c r="K28" s="2" t="s">
        <v>127</v>
      </c>
      <c r="L28" s="18">
        <v>3.3090000000000001E-8</v>
      </c>
      <c r="M28" s="13" t="s">
        <v>154</v>
      </c>
      <c r="N28" s="13" t="s">
        <v>61</v>
      </c>
      <c r="O28" s="2" t="s">
        <v>172</v>
      </c>
    </row>
    <row r="29" spans="1:15" ht="17" x14ac:dyDescent="0.2">
      <c r="A29" s="34" t="s">
        <v>164</v>
      </c>
      <c r="B29" s="66" t="s">
        <v>166</v>
      </c>
      <c r="C29" s="66" t="s">
        <v>166</v>
      </c>
      <c r="D29" s="36" t="s">
        <v>165</v>
      </c>
      <c r="E29" s="36" t="s">
        <v>167</v>
      </c>
      <c r="F29" s="36" t="s">
        <v>10</v>
      </c>
      <c r="G29" s="37">
        <v>0.44180000000000003</v>
      </c>
      <c r="H29" s="38" t="s">
        <v>203</v>
      </c>
      <c r="I29" s="39" t="s">
        <v>194</v>
      </c>
      <c r="J29" s="36"/>
      <c r="K29" s="39" t="s">
        <v>183</v>
      </c>
      <c r="L29" s="40">
        <v>1.76E-16</v>
      </c>
      <c r="M29" s="66" t="s">
        <v>168</v>
      </c>
      <c r="N29" s="66" t="s">
        <v>61</v>
      </c>
      <c r="O29" s="39" t="s">
        <v>180</v>
      </c>
    </row>
    <row r="30" spans="1:15" ht="17" x14ac:dyDescent="0.2">
      <c r="A30" s="58" t="s">
        <v>19</v>
      </c>
      <c r="B30" s="50" t="s">
        <v>18</v>
      </c>
      <c r="C30" s="50" t="s">
        <v>18</v>
      </c>
      <c r="D30" s="50" t="s">
        <v>17</v>
      </c>
      <c r="E30" s="47" t="s">
        <v>107</v>
      </c>
      <c r="F30" s="50" t="s">
        <v>6</v>
      </c>
      <c r="G30" s="48">
        <v>5.4480000000000001E-2</v>
      </c>
      <c r="H30" s="54" t="s">
        <v>202</v>
      </c>
      <c r="I30" s="50" t="s">
        <v>191</v>
      </c>
      <c r="J30" s="50"/>
      <c r="K30" s="50" t="s">
        <v>190</v>
      </c>
      <c r="L30" s="59">
        <v>1.9169999999999999E-10</v>
      </c>
      <c r="M30" s="50" t="s">
        <v>155</v>
      </c>
      <c r="N30" s="50" t="s">
        <v>61</v>
      </c>
      <c r="O30" s="50" t="s">
        <v>170</v>
      </c>
    </row>
    <row r="31" spans="1:15" ht="17" x14ac:dyDescent="0.2">
      <c r="A31" s="9" t="s">
        <v>66</v>
      </c>
      <c r="B31" s="7" t="s">
        <v>76</v>
      </c>
      <c r="C31" s="7" t="s">
        <v>76</v>
      </c>
      <c r="D31" s="5" t="s">
        <v>87</v>
      </c>
      <c r="E31" s="5" t="s">
        <v>118</v>
      </c>
      <c r="F31" s="5" t="s">
        <v>10</v>
      </c>
      <c r="G31" s="29">
        <v>1.9060000000000001E-2</v>
      </c>
      <c r="H31" s="25" t="s">
        <v>201</v>
      </c>
      <c r="I31" s="2" t="s">
        <v>193</v>
      </c>
      <c r="K31" s="2" t="s">
        <v>128</v>
      </c>
      <c r="L31" s="18">
        <v>2.9860000000000001E-16</v>
      </c>
      <c r="M31" s="7" t="s">
        <v>92</v>
      </c>
      <c r="N31" s="2" t="s">
        <v>61</v>
      </c>
      <c r="O31" s="2" t="s">
        <v>119</v>
      </c>
    </row>
    <row r="32" spans="1:15" x14ac:dyDescent="0.2">
      <c r="A32" s="9"/>
      <c r="B32" s="7"/>
      <c r="C32" s="7"/>
      <c r="G32" s="29"/>
      <c r="H32" s="25"/>
      <c r="I32" s="2" t="s">
        <v>194</v>
      </c>
      <c r="K32" s="2" t="s">
        <v>129</v>
      </c>
      <c r="L32" s="18">
        <v>5.335E-17</v>
      </c>
      <c r="M32" s="7"/>
      <c r="N32" s="7"/>
    </row>
    <row r="33" spans="1:15" ht="17" x14ac:dyDescent="0.2">
      <c r="A33" s="55" t="s">
        <v>16</v>
      </c>
      <c r="B33" s="39" t="s">
        <v>15</v>
      </c>
      <c r="C33" s="39" t="s">
        <v>15</v>
      </c>
      <c r="D33" s="39" t="s">
        <v>14</v>
      </c>
      <c r="E33" s="36" t="s">
        <v>108</v>
      </c>
      <c r="F33" s="39" t="s">
        <v>6</v>
      </c>
      <c r="G33" s="37">
        <v>4.0649999999999999E-2</v>
      </c>
      <c r="H33" s="56" t="s">
        <v>200</v>
      </c>
      <c r="I33" s="39" t="s">
        <v>33</v>
      </c>
      <c r="J33" s="39" t="s">
        <v>240</v>
      </c>
      <c r="K33" s="39"/>
      <c r="L33" s="57">
        <v>6.5779999999999996E-12</v>
      </c>
      <c r="M33" s="39" t="s">
        <v>95</v>
      </c>
      <c r="N33" s="39" t="s">
        <v>163</v>
      </c>
      <c r="O33" s="39" t="s">
        <v>140</v>
      </c>
    </row>
    <row r="34" spans="1:15" x14ac:dyDescent="0.2">
      <c r="A34" s="58"/>
      <c r="B34" s="50"/>
      <c r="C34" s="50"/>
      <c r="D34" s="50"/>
      <c r="E34" s="47"/>
      <c r="F34" s="50"/>
      <c r="G34" s="48"/>
      <c r="H34" s="47"/>
      <c r="I34" s="50" t="s">
        <v>34</v>
      </c>
      <c r="J34" s="50" t="s">
        <v>130</v>
      </c>
      <c r="K34" s="50"/>
      <c r="L34" s="59">
        <v>4.4489999999999997E-8</v>
      </c>
      <c r="M34" s="50"/>
      <c r="N34" s="50"/>
      <c r="O34" s="50"/>
    </row>
    <row r="35" spans="1:15" ht="18" thickBot="1" x14ac:dyDescent="0.25">
      <c r="A35" s="11" t="s">
        <v>159</v>
      </c>
      <c r="B35" s="12" t="s">
        <v>158</v>
      </c>
      <c r="C35" s="12" t="s">
        <v>158</v>
      </c>
      <c r="D35" s="12" t="s">
        <v>160</v>
      </c>
      <c r="E35" s="17" t="s">
        <v>161</v>
      </c>
      <c r="F35" s="12" t="s">
        <v>10</v>
      </c>
      <c r="G35" s="30">
        <v>0.7026</v>
      </c>
      <c r="H35" s="26" t="s">
        <v>199</v>
      </c>
      <c r="I35" s="12" t="s">
        <v>193</v>
      </c>
      <c r="J35" s="12"/>
      <c r="K35" s="12" t="s">
        <v>184</v>
      </c>
      <c r="L35" s="21">
        <v>4.4669999999999999E-11</v>
      </c>
      <c r="M35" s="12" t="s">
        <v>162</v>
      </c>
      <c r="N35" s="12" t="s">
        <v>163</v>
      </c>
      <c r="O35" s="22" t="s">
        <v>157</v>
      </c>
    </row>
    <row r="36" spans="1:15" ht="17" thickTop="1" x14ac:dyDescent="0.2">
      <c r="A36" s="6" t="s">
        <v>89</v>
      </c>
      <c r="G36" s="2"/>
      <c r="H36" s="2"/>
    </row>
    <row r="37" spans="1:15" x14ac:dyDescent="0.2">
      <c r="A37" s="6" t="str">
        <f>"** females_only"</f>
        <v>** females_only</v>
      </c>
    </row>
    <row r="38" spans="1:15" x14ac:dyDescent="0.2">
      <c r="A38" s="6" t="s">
        <v>234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Wright</dc:creator>
  <cp:lastModifiedBy>Weedon, Michael</cp:lastModifiedBy>
  <dcterms:created xsi:type="dcterms:W3CDTF">2018-05-20T20:06:00Z</dcterms:created>
  <dcterms:modified xsi:type="dcterms:W3CDTF">2018-12-10T13:26:33Z</dcterms:modified>
</cp:coreProperties>
</file>